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f43098\Pictures\2020-05-18 publication version\2020-11-05 Draft and figures\Supplementary Table\"/>
    </mc:Choice>
  </mc:AlternateContent>
  <bookViews>
    <workbookView xWindow="0" yWindow="0" windowWidth="19200" windowHeight="10560"/>
  </bookViews>
  <sheets>
    <sheet name="Supplement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6" i="1" l="1"/>
  <c r="AE6" i="1"/>
  <c r="Y6" i="1"/>
  <c r="Q6" i="1"/>
  <c r="O6" i="1"/>
  <c r="I6" i="1"/>
  <c r="AJ4" i="1"/>
  <c r="AJ6" i="1" s="1"/>
  <c r="AI4" i="1"/>
  <c r="AI6" i="1" s="1"/>
  <c r="AH4" i="1"/>
  <c r="AH6" i="1" s="1"/>
  <c r="AG4" i="1"/>
  <c r="AF4" i="1"/>
  <c r="AF6" i="1" s="1"/>
  <c r="AE4" i="1"/>
  <c r="AD4" i="1"/>
  <c r="AD6" i="1" s="1"/>
  <c r="AC4" i="1"/>
  <c r="AC6" i="1" s="1"/>
  <c r="AB4" i="1"/>
  <c r="AB6" i="1" s="1"/>
  <c r="AA4" i="1"/>
  <c r="AA6" i="1" s="1"/>
  <c r="Z4" i="1"/>
  <c r="Z6" i="1" s="1"/>
  <c r="Y4" i="1"/>
  <c r="X4" i="1"/>
  <c r="X6" i="1" s="1"/>
  <c r="W4" i="1"/>
  <c r="W6" i="1" s="1"/>
  <c r="V4" i="1"/>
  <c r="V6" i="1" s="1"/>
  <c r="U4" i="1"/>
  <c r="U6" i="1" s="1"/>
  <c r="T4" i="1"/>
  <c r="T6" i="1" s="1"/>
  <c r="S4" i="1"/>
  <c r="S6" i="1" s="1"/>
  <c r="R4" i="1"/>
  <c r="R6" i="1" s="1"/>
  <c r="Q4" i="1"/>
  <c r="P4" i="1"/>
  <c r="P6" i="1" s="1"/>
  <c r="O4" i="1"/>
  <c r="N4" i="1"/>
  <c r="N6" i="1" s="1"/>
  <c r="M4" i="1"/>
  <c r="M6" i="1" s="1"/>
  <c r="L4" i="1"/>
  <c r="L6" i="1" s="1"/>
  <c r="K4" i="1"/>
  <c r="K6" i="1" s="1"/>
  <c r="J4" i="1"/>
  <c r="J6" i="1" s="1"/>
  <c r="I4" i="1"/>
  <c r="H4" i="1"/>
  <c r="H6" i="1" s="1"/>
  <c r="G4" i="1"/>
  <c r="G6" i="1" s="1"/>
  <c r="F4" i="1"/>
  <c r="F6" i="1" s="1"/>
  <c r="E4" i="1"/>
  <c r="E6" i="1" s="1"/>
  <c r="D4" i="1"/>
  <c r="D6" i="1" s="1"/>
  <c r="C4" i="1"/>
  <c r="C6" i="1" s="1"/>
  <c r="B4" i="1"/>
  <c r="B6" i="1" s="1"/>
</calcChain>
</file>

<file path=xl/sharedStrings.xml><?xml version="1.0" encoding="utf-8"?>
<sst xmlns="http://schemas.openxmlformats.org/spreadsheetml/2006/main" count="13" uniqueCount="12">
  <si>
    <t>Counts</t>
  </si>
  <si>
    <t>a</t>
  </si>
  <si>
    <t>b</t>
  </si>
  <si>
    <t>c</t>
  </si>
  <si>
    <t>d</t>
  </si>
  <si>
    <t>e</t>
  </si>
  <si>
    <t>f</t>
  </si>
  <si>
    <t>g</t>
  </si>
  <si>
    <t>Up-regualted</t>
  </si>
  <si>
    <t>%</t>
  </si>
  <si>
    <t>Down-regulated</t>
  </si>
  <si>
    <t>Supplement Table.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"/>
  <sheetViews>
    <sheetView tabSelected="1" workbookViewId="0">
      <selection sqref="A1:XFD1048576"/>
    </sheetView>
  </sheetViews>
  <sheetFormatPr defaultRowHeight="15" x14ac:dyDescent="0.25"/>
  <cols>
    <col min="1" max="1" width="12.7109375" style="9" customWidth="1"/>
    <col min="2" max="2" width="5.140625" style="2" bestFit="1" customWidth="1"/>
    <col min="3" max="6" width="5.28515625" style="2" bestFit="1" customWidth="1"/>
    <col min="7" max="36" width="5.140625" style="2" bestFit="1" customWidth="1"/>
    <col min="37" max="16384" width="9.140625" style="2"/>
  </cols>
  <sheetData>
    <row r="1" spans="1:36" x14ac:dyDescent="0.25">
      <c r="A1" s="1" t="s">
        <v>11</v>
      </c>
    </row>
    <row r="2" spans="1:36" ht="15.75" thickBot="1" x14ac:dyDescent="0.3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>
        <v>1</v>
      </c>
      <c r="J2" s="4">
        <v>2</v>
      </c>
      <c r="K2" s="4">
        <v>3</v>
      </c>
      <c r="L2" s="4">
        <v>4</v>
      </c>
      <c r="M2" s="4">
        <v>5</v>
      </c>
      <c r="N2" s="4">
        <v>6</v>
      </c>
      <c r="O2" s="4">
        <v>7</v>
      </c>
      <c r="P2" s="4">
        <v>8</v>
      </c>
      <c r="Q2" s="4">
        <v>9</v>
      </c>
      <c r="R2" s="4">
        <v>10</v>
      </c>
      <c r="S2" s="4">
        <v>11</v>
      </c>
      <c r="T2" s="4">
        <v>12</v>
      </c>
      <c r="U2" s="4">
        <v>13</v>
      </c>
      <c r="V2" s="4">
        <v>14</v>
      </c>
      <c r="W2" s="4">
        <v>15</v>
      </c>
      <c r="X2" s="4">
        <v>16</v>
      </c>
      <c r="Y2" s="4">
        <v>17</v>
      </c>
      <c r="Z2" s="4">
        <v>18</v>
      </c>
      <c r="AA2" s="4">
        <v>19</v>
      </c>
      <c r="AB2" s="4">
        <v>20</v>
      </c>
      <c r="AC2" s="4">
        <v>21</v>
      </c>
      <c r="AD2" s="4">
        <v>22</v>
      </c>
      <c r="AE2" s="4">
        <v>23</v>
      </c>
      <c r="AF2" s="4">
        <v>24</v>
      </c>
      <c r="AG2" s="4">
        <v>25</v>
      </c>
      <c r="AH2" s="4">
        <v>26</v>
      </c>
      <c r="AI2" s="4">
        <v>27</v>
      </c>
      <c r="AJ2" s="4">
        <v>28</v>
      </c>
    </row>
    <row r="3" spans="1:36" x14ac:dyDescent="0.25">
      <c r="A3" s="5" t="s">
        <v>8</v>
      </c>
      <c r="B3" s="6">
        <v>343</v>
      </c>
      <c r="C3" s="6">
        <v>76</v>
      </c>
      <c r="D3" s="6">
        <v>96</v>
      </c>
      <c r="E3" s="6">
        <v>37</v>
      </c>
      <c r="F3" s="6">
        <v>174</v>
      </c>
      <c r="G3" s="6">
        <v>79</v>
      </c>
      <c r="H3" s="6">
        <v>164</v>
      </c>
      <c r="I3" s="6">
        <v>468</v>
      </c>
      <c r="J3" s="6">
        <v>188</v>
      </c>
      <c r="K3" s="6">
        <v>460</v>
      </c>
      <c r="L3" s="6">
        <v>526</v>
      </c>
      <c r="M3" s="6">
        <v>563</v>
      </c>
      <c r="N3" s="6">
        <v>502</v>
      </c>
      <c r="O3" s="6">
        <v>81</v>
      </c>
      <c r="P3" s="6">
        <v>292</v>
      </c>
      <c r="Q3" s="6">
        <v>223</v>
      </c>
      <c r="R3" s="6">
        <v>153</v>
      </c>
      <c r="S3" s="6">
        <v>180</v>
      </c>
      <c r="T3" s="6">
        <v>176</v>
      </c>
      <c r="U3" s="6">
        <v>79</v>
      </c>
      <c r="V3" s="6">
        <v>263</v>
      </c>
      <c r="W3" s="6">
        <v>231</v>
      </c>
      <c r="X3" s="6">
        <v>224</v>
      </c>
      <c r="Y3" s="6">
        <v>353</v>
      </c>
      <c r="Z3" s="6">
        <v>17</v>
      </c>
      <c r="AA3" s="6">
        <v>5</v>
      </c>
      <c r="AB3" s="6">
        <v>21</v>
      </c>
      <c r="AC3" s="6">
        <v>75</v>
      </c>
      <c r="AD3" s="6">
        <v>103</v>
      </c>
      <c r="AE3" s="6">
        <v>70</v>
      </c>
      <c r="AF3" s="6">
        <v>227</v>
      </c>
      <c r="AG3" s="6">
        <v>238</v>
      </c>
      <c r="AH3" s="6">
        <v>115</v>
      </c>
      <c r="AI3" s="6">
        <v>139</v>
      </c>
      <c r="AJ3" s="6">
        <v>215</v>
      </c>
    </row>
    <row r="4" spans="1:36" x14ac:dyDescent="0.25">
      <c r="A4" s="7" t="s">
        <v>9</v>
      </c>
      <c r="B4" s="8">
        <f>B3/(B3+B5)</f>
        <v>0.54879999999999995</v>
      </c>
      <c r="C4" s="8">
        <f t="shared" ref="C4:AJ4" si="0">C3/(C3+C5)</f>
        <v>0.61788617886178865</v>
      </c>
      <c r="D4" s="8">
        <f t="shared" si="0"/>
        <v>0.59627329192546585</v>
      </c>
      <c r="E4" s="8">
        <f t="shared" si="0"/>
        <v>0.39784946236559138</v>
      </c>
      <c r="F4" s="8">
        <f t="shared" si="0"/>
        <v>0.76315789473684215</v>
      </c>
      <c r="G4" s="8">
        <f t="shared" si="0"/>
        <v>0.69298245614035092</v>
      </c>
      <c r="H4" s="8">
        <f t="shared" si="0"/>
        <v>0.7068965517241379</v>
      </c>
      <c r="I4" s="8">
        <f t="shared" si="0"/>
        <v>0.42200180342651039</v>
      </c>
      <c r="J4" s="8">
        <f t="shared" si="0"/>
        <v>0.61639344262295082</v>
      </c>
      <c r="K4" s="8">
        <f t="shared" si="0"/>
        <v>0.75409836065573765</v>
      </c>
      <c r="L4" s="8">
        <f t="shared" si="0"/>
        <v>0.55136268343815509</v>
      </c>
      <c r="M4" s="8">
        <f t="shared" si="0"/>
        <v>0.5455426356589147</v>
      </c>
      <c r="N4" s="8">
        <f t="shared" si="0"/>
        <v>0.59478672985781988</v>
      </c>
      <c r="O4" s="8">
        <f t="shared" si="0"/>
        <v>0.32661290322580644</v>
      </c>
      <c r="P4" s="8">
        <f t="shared" si="0"/>
        <v>0.66213151927437641</v>
      </c>
      <c r="Q4" s="8">
        <f t="shared" si="0"/>
        <v>0.63352272727272729</v>
      </c>
      <c r="R4" s="8">
        <f t="shared" si="0"/>
        <v>0.51170568561872909</v>
      </c>
      <c r="S4" s="8">
        <f t="shared" si="0"/>
        <v>0.66914498141263945</v>
      </c>
      <c r="T4" s="8">
        <f t="shared" si="0"/>
        <v>0.75862068965517238</v>
      </c>
      <c r="U4" s="8">
        <f t="shared" si="0"/>
        <v>0.30980392156862746</v>
      </c>
      <c r="V4" s="8">
        <f t="shared" si="0"/>
        <v>0.50095238095238093</v>
      </c>
      <c r="W4" s="8">
        <f t="shared" si="0"/>
        <v>0.39759036144578314</v>
      </c>
      <c r="X4" s="8">
        <f t="shared" si="0"/>
        <v>0.4</v>
      </c>
      <c r="Y4" s="8">
        <f t="shared" si="0"/>
        <v>0.52451708766716199</v>
      </c>
      <c r="Z4" s="8">
        <f t="shared" si="0"/>
        <v>0.51515151515151514</v>
      </c>
      <c r="AA4" s="8">
        <f t="shared" si="0"/>
        <v>0.45454545454545453</v>
      </c>
      <c r="AB4" s="8">
        <f t="shared" si="0"/>
        <v>0.95454545454545459</v>
      </c>
      <c r="AC4" s="8">
        <f t="shared" si="0"/>
        <v>0.88235294117647056</v>
      </c>
      <c r="AD4" s="8">
        <f t="shared" si="0"/>
        <v>0.83064516129032262</v>
      </c>
      <c r="AE4" s="8">
        <f t="shared" si="0"/>
        <v>0.50359712230215825</v>
      </c>
      <c r="AF4" s="8">
        <f t="shared" si="0"/>
        <v>0.52913752913752909</v>
      </c>
      <c r="AG4" s="8">
        <f t="shared" si="0"/>
        <v>0.51515151515151514</v>
      </c>
      <c r="AH4" s="8">
        <f t="shared" si="0"/>
        <v>0.40925266903914592</v>
      </c>
      <c r="AI4" s="8">
        <f t="shared" si="0"/>
        <v>0.40289855072463771</v>
      </c>
      <c r="AJ4" s="8">
        <f t="shared" si="0"/>
        <v>0.43346774193548387</v>
      </c>
    </row>
    <row r="5" spans="1:36" x14ac:dyDescent="0.25">
      <c r="A5" s="7" t="s">
        <v>10</v>
      </c>
      <c r="B5" s="6">
        <v>282</v>
      </c>
      <c r="C5" s="6">
        <v>47</v>
      </c>
      <c r="D5" s="6">
        <v>65</v>
      </c>
      <c r="E5" s="6">
        <v>56</v>
      </c>
      <c r="F5" s="6">
        <v>54</v>
      </c>
      <c r="G5" s="6">
        <v>35</v>
      </c>
      <c r="H5" s="6">
        <v>68</v>
      </c>
      <c r="I5" s="6">
        <v>641</v>
      </c>
      <c r="J5" s="6">
        <v>117</v>
      </c>
      <c r="K5" s="6">
        <v>150</v>
      </c>
      <c r="L5" s="6">
        <v>428</v>
      </c>
      <c r="M5" s="6">
        <v>469</v>
      </c>
      <c r="N5" s="6">
        <v>342</v>
      </c>
      <c r="O5" s="6">
        <v>167</v>
      </c>
      <c r="P5" s="6">
        <v>149</v>
      </c>
      <c r="Q5" s="6">
        <v>129</v>
      </c>
      <c r="R5" s="6">
        <v>146</v>
      </c>
      <c r="S5" s="6">
        <v>89</v>
      </c>
      <c r="T5" s="6">
        <v>56</v>
      </c>
      <c r="U5" s="6">
        <v>176</v>
      </c>
      <c r="V5" s="6">
        <v>262</v>
      </c>
      <c r="W5" s="6">
        <v>350</v>
      </c>
      <c r="X5" s="6">
        <v>336</v>
      </c>
      <c r="Y5" s="6">
        <v>320</v>
      </c>
      <c r="Z5" s="6">
        <v>16</v>
      </c>
      <c r="AA5" s="6">
        <v>6</v>
      </c>
      <c r="AB5" s="6">
        <v>1</v>
      </c>
      <c r="AC5" s="6">
        <v>10</v>
      </c>
      <c r="AD5" s="6">
        <v>21</v>
      </c>
      <c r="AE5" s="6">
        <v>69</v>
      </c>
      <c r="AF5" s="6">
        <v>202</v>
      </c>
      <c r="AG5" s="6">
        <v>224</v>
      </c>
      <c r="AH5" s="6">
        <v>166</v>
      </c>
      <c r="AI5" s="6">
        <v>206</v>
      </c>
      <c r="AJ5" s="6">
        <v>281</v>
      </c>
    </row>
    <row r="6" spans="1:36" x14ac:dyDescent="0.25">
      <c r="A6" s="7" t="s">
        <v>9</v>
      </c>
      <c r="B6" s="8">
        <f>1-B4</f>
        <v>0.45120000000000005</v>
      </c>
      <c r="C6" s="8">
        <f t="shared" ref="C6:AJ6" si="1">1-C4</f>
        <v>0.38211382113821135</v>
      </c>
      <c r="D6" s="8">
        <f t="shared" si="1"/>
        <v>0.40372670807453415</v>
      </c>
      <c r="E6" s="8">
        <f t="shared" si="1"/>
        <v>0.60215053763440862</v>
      </c>
      <c r="F6" s="8">
        <f t="shared" si="1"/>
        <v>0.23684210526315785</v>
      </c>
      <c r="G6" s="8">
        <f t="shared" si="1"/>
        <v>0.30701754385964908</v>
      </c>
      <c r="H6" s="8">
        <f t="shared" si="1"/>
        <v>0.2931034482758621</v>
      </c>
      <c r="I6" s="8">
        <f t="shared" si="1"/>
        <v>0.57799819657348961</v>
      </c>
      <c r="J6" s="8">
        <f t="shared" si="1"/>
        <v>0.38360655737704918</v>
      </c>
      <c r="K6" s="8">
        <f t="shared" si="1"/>
        <v>0.24590163934426235</v>
      </c>
      <c r="L6" s="8">
        <f t="shared" si="1"/>
        <v>0.44863731656184491</v>
      </c>
      <c r="M6" s="8">
        <f t="shared" si="1"/>
        <v>0.4544573643410853</v>
      </c>
      <c r="N6" s="8">
        <f t="shared" si="1"/>
        <v>0.40521327014218012</v>
      </c>
      <c r="O6" s="8">
        <f t="shared" si="1"/>
        <v>0.67338709677419351</v>
      </c>
      <c r="P6" s="8">
        <f t="shared" si="1"/>
        <v>0.33786848072562359</v>
      </c>
      <c r="Q6" s="8">
        <f t="shared" si="1"/>
        <v>0.36647727272727271</v>
      </c>
      <c r="R6" s="8">
        <f t="shared" si="1"/>
        <v>0.48829431438127091</v>
      </c>
      <c r="S6" s="8">
        <f t="shared" si="1"/>
        <v>0.33085501858736055</v>
      </c>
      <c r="T6" s="8">
        <f t="shared" si="1"/>
        <v>0.24137931034482762</v>
      </c>
      <c r="U6" s="8">
        <f t="shared" si="1"/>
        <v>0.69019607843137254</v>
      </c>
      <c r="V6" s="8">
        <f t="shared" si="1"/>
        <v>0.49904761904761907</v>
      </c>
      <c r="W6" s="8">
        <f t="shared" si="1"/>
        <v>0.60240963855421681</v>
      </c>
      <c r="X6" s="8">
        <f t="shared" si="1"/>
        <v>0.6</v>
      </c>
      <c r="Y6" s="8">
        <f t="shared" si="1"/>
        <v>0.47548291233283801</v>
      </c>
      <c r="Z6" s="8">
        <f t="shared" si="1"/>
        <v>0.48484848484848486</v>
      </c>
      <c r="AA6" s="8">
        <f t="shared" si="1"/>
        <v>0.54545454545454541</v>
      </c>
      <c r="AB6" s="8">
        <f t="shared" si="1"/>
        <v>4.5454545454545414E-2</v>
      </c>
      <c r="AC6" s="8">
        <f t="shared" si="1"/>
        <v>0.11764705882352944</v>
      </c>
      <c r="AD6" s="8">
        <f t="shared" si="1"/>
        <v>0.16935483870967738</v>
      </c>
      <c r="AE6" s="8">
        <f t="shared" si="1"/>
        <v>0.49640287769784175</v>
      </c>
      <c r="AF6" s="8">
        <f t="shared" si="1"/>
        <v>0.47086247086247091</v>
      </c>
      <c r="AG6" s="8">
        <f t="shared" si="1"/>
        <v>0.48484848484848486</v>
      </c>
      <c r="AH6" s="8">
        <f t="shared" si="1"/>
        <v>0.59074733096085408</v>
      </c>
      <c r="AI6" s="8">
        <f t="shared" si="1"/>
        <v>0.59710144927536235</v>
      </c>
      <c r="AJ6" s="8">
        <f t="shared" si="1"/>
        <v>0.5665322580645161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2</vt:lpstr>
    </vt:vector>
  </TitlesOfParts>
  <Company>Temp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li Cheng</dc:creator>
  <cp:lastModifiedBy>Jiali Cheng</cp:lastModifiedBy>
  <dcterms:created xsi:type="dcterms:W3CDTF">2020-06-13T17:27:42Z</dcterms:created>
  <dcterms:modified xsi:type="dcterms:W3CDTF">2021-05-23T04:48:26Z</dcterms:modified>
</cp:coreProperties>
</file>